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66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L43" i="1" l="1"/>
  <c r="F43" i="1"/>
  <c r="L42" i="1"/>
  <c r="F42" i="1"/>
  <c r="L41" i="1"/>
  <c r="F41" i="1"/>
  <c r="L40" i="1"/>
  <c r="F40" i="1"/>
  <c r="L39" i="1"/>
  <c r="F39" i="1"/>
  <c r="L38" i="1"/>
  <c r="F38" i="1"/>
  <c r="L37" i="1"/>
  <c r="F37" i="1"/>
  <c r="L36" i="1"/>
  <c r="F36" i="1"/>
  <c r="L35" i="1"/>
  <c r="F35" i="1"/>
  <c r="L34" i="1"/>
  <c r="F34" i="1"/>
  <c r="L33" i="1"/>
  <c r="F33" i="1"/>
  <c r="L32" i="1"/>
  <c r="F32" i="1"/>
  <c r="L31" i="1"/>
  <c r="F31" i="1"/>
  <c r="L30" i="1"/>
  <c r="F30" i="1"/>
  <c r="L29" i="1"/>
  <c r="F29" i="1"/>
  <c r="L23" i="1"/>
  <c r="F23" i="1"/>
  <c r="L22" i="1"/>
  <c r="F22" i="1"/>
  <c r="L21" i="1"/>
  <c r="F21" i="1"/>
  <c r="L20" i="1"/>
  <c r="F20" i="1"/>
  <c r="L19" i="1"/>
  <c r="F19" i="1"/>
  <c r="L18" i="1"/>
  <c r="F18" i="1"/>
  <c r="L17" i="1"/>
  <c r="F17" i="1"/>
  <c r="L16" i="1"/>
  <c r="F16" i="1"/>
  <c r="L15" i="1"/>
  <c r="F15" i="1"/>
  <c r="L14" i="1"/>
  <c r="F14" i="1"/>
  <c r="L13" i="1"/>
  <c r="F13" i="1"/>
  <c r="L12" i="1"/>
  <c r="F12" i="1"/>
  <c r="L11" i="1"/>
  <c r="F11" i="1"/>
  <c r="L10" i="1"/>
  <c r="F10" i="1"/>
  <c r="L9" i="1"/>
  <c r="F9" i="1"/>
</calcChain>
</file>

<file path=xl/sharedStrings.xml><?xml version="1.0" encoding="utf-8"?>
<sst xmlns="http://schemas.openxmlformats.org/spreadsheetml/2006/main" count="43" uniqueCount="17">
  <si>
    <t>bont_perf</t>
  </si>
  <si>
    <t>blesb_perf</t>
  </si>
  <si>
    <t>hyb_perf</t>
  </si>
  <si>
    <t>NaN</t>
  </si>
  <si>
    <t>mean</t>
  </si>
  <si>
    <t>Orange highlights thresholds that perform well</t>
  </si>
  <si>
    <t>threshold</t>
  </si>
  <si>
    <t>Structure analysis run on simulations containing 3 generations of hybridization,</t>
  </si>
  <si>
    <t xml:space="preserve"> e.g. no double backcross</t>
  </si>
  <si>
    <t>orange: all acc and eff are &gt;.97</t>
  </si>
  <si>
    <t>orange: all acc and eff are &gt;.95</t>
  </si>
  <si>
    <t>Structure analysis run on simulations containing 4 generations of hybridization,</t>
  </si>
  <si>
    <t>orange: all acc and eff are &gt;.75</t>
  </si>
  <si>
    <t>NewHybrids analysis run on simulations containing 3 generations of hybridization,</t>
  </si>
  <si>
    <t>NewHybrids analysis run on simulations containing 5 generations of hybridization,</t>
  </si>
  <si>
    <t>Each box is a separate set of simulations, explained within the box title</t>
  </si>
  <si>
    <t xml:space="preserve">These tables display the overall performance (perf) values calculated for bontebok (bont), blesbok (blesb), and hybrid (hyb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2" fillId="2" borderId="1" xfId="0" applyFont="1" applyFill="1" applyBorder="1"/>
    <xf numFmtId="0" fontId="1" fillId="2" borderId="1" xfId="0" applyFont="1" applyFill="1" applyBorder="1"/>
    <xf numFmtId="0" fontId="1" fillId="0" borderId="1" xfId="0" applyFont="1" applyBorder="1"/>
    <xf numFmtId="0" fontId="0" fillId="3" borderId="1" xfId="0" applyFill="1" applyBorder="1"/>
    <xf numFmtId="0" fontId="2" fillId="3" borderId="1" xfId="0" applyFont="1" applyFill="1" applyBorder="1"/>
    <xf numFmtId="0" fontId="0" fillId="3" borderId="10" xfId="0" applyFill="1" applyBorder="1"/>
    <xf numFmtId="0" fontId="3" fillId="4" borderId="2" xfId="0" applyFont="1" applyFill="1" applyBorder="1"/>
    <xf numFmtId="0" fontId="0" fillId="4" borderId="3" xfId="0" applyFill="1" applyBorder="1"/>
    <xf numFmtId="0" fontId="3" fillId="4" borderId="5" xfId="0" applyFont="1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4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3" fillId="4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3"/>
  <sheetViews>
    <sheetView tabSelected="1" zoomScaleNormal="100" workbookViewId="0">
      <selection activeCell="D1" sqref="D1"/>
    </sheetView>
  </sheetViews>
  <sheetFormatPr defaultColWidth="14.5703125" defaultRowHeight="15" x14ac:dyDescent="0.25"/>
  <sheetData>
    <row r="1" spans="2:12" x14ac:dyDescent="0.25">
      <c r="B1" s="9" t="s">
        <v>16</v>
      </c>
      <c r="C1" s="10"/>
      <c r="D1" s="10"/>
      <c r="E1" s="10"/>
      <c r="F1" s="10"/>
      <c r="G1" s="10"/>
      <c r="H1" s="10"/>
      <c r="I1" s="10"/>
      <c r="J1" s="14"/>
    </row>
    <row r="2" spans="2:12" x14ac:dyDescent="0.25">
      <c r="B2" s="11" t="s">
        <v>15</v>
      </c>
      <c r="C2" s="12"/>
      <c r="D2" s="12"/>
      <c r="E2" s="12"/>
      <c r="F2" s="12"/>
      <c r="G2" s="12"/>
      <c r="H2" s="12"/>
      <c r="I2" s="12"/>
      <c r="J2" s="15"/>
    </row>
    <row r="3" spans="2:12" x14ac:dyDescent="0.25">
      <c r="B3" s="19" t="s">
        <v>5</v>
      </c>
      <c r="C3" s="17"/>
      <c r="D3" s="17"/>
      <c r="E3" s="17"/>
      <c r="F3" s="17"/>
      <c r="G3" s="17"/>
      <c r="H3" s="17"/>
      <c r="I3" s="17"/>
      <c r="J3" s="18"/>
    </row>
    <row r="5" spans="2:12" x14ac:dyDescent="0.25">
      <c r="B5" s="9" t="s">
        <v>7</v>
      </c>
      <c r="C5" s="10"/>
      <c r="D5" s="10"/>
      <c r="E5" s="10"/>
      <c r="F5" s="14"/>
      <c r="H5" s="9" t="s">
        <v>11</v>
      </c>
      <c r="I5" s="10"/>
      <c r="J5" s="10"/>
      <c r="K5" s="10"/>
      <c r="L5" s="14"/>
    </row>
    <row r="6" spans="2:12" x14ac:dyDescent="0.25">
      <c r="B6" s="11" t="s">
        <v>8</v>
      </c>
      <c r="C6" s="12"/>
      <c r="D6" s="12"/>
      <c r="E6" s="12"/>
      <c r="F6" s="15"/>
      <c r="H6" s="11" t="s">
        <v>8</v>
      </c>
      <c r="I6" s="12"/>
      <c r="J6" s="12"/>
      <c r="K6" s="12"/>
      <c r="L6" s="15"/>
    </row>
    <row r="7" spans="2:12" x14ac:dyDescent="0.25">
      <c r="B7" s="13"/>
      <c r="C7" s="12" t="s">
        <v>10</v>
      </c>
      <c r="D7" s="12"/>
      <c r="E7" s="12"/>
      <c r="F7" s="15"/>
      <c r="H7" s="13"/>
      <c r="I7" s="12" t="s">
        <v>12</v>
      </c>
      <c r="J7" s="12"/>
      <c r="K7" s="12"/>
      <c r="L7" s="15"/>
    </row>
    <row r="8" spans="2:12" x14ac:dyDescent="0.25">
      <c r="B8" s="6" t="s">
        <v>6</v>
      </c>
      <c r="C8" s="6" t="s">
        <v>0</v>
      </c>
      <c r="D8" s="6" t="s">
        <v>1</v>
      </c>
      <c r="E8" s="6" t="s">
        <v>2</v>
      </c>
      <c r="F8" s="6" t="s">
        <v>4</v>
      </c>
      <c r="H8" s="6" t="s">
        <v>6</v>
      </c>
      <c r="I8" s="6" t="s">
        <v>0</v>
      </c>
      <c r="J8" s="6" t="s">
        <v>1</v>
      </c>
      <c r="K8" s="6" t="s">
        <v>2</v>
      </c>
      <c r="L8" s="6" t="s">
        <v>4</v>
      </c>
    </row>
    <row r="9" spans="2:12" x14ac:dyDescent="0.25">
      <c r="B9" s="6">
        <v>0.85</v>
      </c>
      <c r="C9" s="1">
        <v>0.87831040000000005</v>
      </c>
      <c r="D9" s="1">
        <v>0.89126559999999999</v>
      </c>
      <c r="E9" s="1">
        <v>0.93250029999999995</v>
      </c>
      <c r="F9" s="1">
        <f t="shared" ref="F9:F23" si="0">AVERAGE(C9:E9)</f>
        <v>0.9006921</v>
      </c>
      <c r="H9" s="6">
        <v>0.85</v>
      </c>
      <c r="I9" s="1">
        <v>0.57044899999999998</v>
      </c>
      <c r="J9" s="1">
        <v>0.60096150000000004</v>
      </c>
      <c r="K9" s="1">
        <v>0.76066679999999998</v>
      </c>
      <c r="L9" s="1">
        <f t="shared" ref="L9:L23" si="1">AVERAGE(I9:K9)</f>
        <v>0.64402576666666667</v>
      </c>
    </row>
    <row r="10" spans="2:12" x14ac:dyDescent="0.25">
      <c r="B10" s="6">
        <v>0.86</v>
      </c>
      <c r="C10" s="1">
        <v>0.89568709999999996</v>
      </c>
      <c r="D10" s="1">
        <v>0.90252710000000003</v>
      </c>
      <c r="E10" s="1">
        <v>0.94300030000000001</v>
      </c>
      <c r="F10" s="1">
        <f t="shared" si="0"/>
        <v>0.91373816666666663</v>
      </c>
      <c r="H10" s="6">
        <v>0.86</v>
      </c>
      <c r="I10" s="1">
        <v>0.58935150000000003</v>
      </c>
      <c r="J10" s="1">
        <v>0.62034739999999999</v>
      </c>
      <c r="K10" s="1">
        <v>0.78033350000000001</v>
      </c>
      <c r="L10" s="1">
        <f t="shared" si="1"/>
        <v>0.66334413333333331</v>
      </c>
    </row>
    <row r="11" spans="2:12" x14ac:dyDescent="0.25">
      <c r="B11" s="6">
        <v>0.87</v>
      </c>
      <c r="C11" s="1">
        <v>0.91544490000000001</v>
      </c>
      <c r="D11" s="1">
        <v>0.92052129999999999</v>
      </c>
      <c r="E11" s="1">
        <v>0.95550100000000004</v>
      </c>
      <c r="F11" s="1">
        <f t="shared" si="0"/>
        <v>0.93048906666666664</v>
      </c>
      <c r="H11" s="6">
        <v>0.87</v>
      </c>
      <c r="I11" s="1">
        <v>0.61786850000000004</v>
      </c>
      <c r="J11" s="1">
        <v>0.65098299999999998</v>
      </c>
      <c r="K11" s="1">
        <v>0.80700050000000001</v>
      </c>
      <c r="L11" s="1">
        <f t="shared" si="1"/>
        <v>0.69195066666666671</v>
      </c>
    </row>
    <row r="12" spans="2:12" x14ac:dyDescent="0.25">
      <c r="B12" s="6">
        <v>0.88</v>
      </c>
      <c r="C12" s="1">
        <v>0.92565430000000004</v>
      </c>
      <c r="D12" s="1">
        <v>0.93609399999999998</v>
      </c>
      <c r="E12" s="1">
        <v>0.962001</v>
      </c>
      <c r="F12" s="1">
        <f t="shared" si="0"/>
        <v>0.9412497666666666</v>
      </c>
      <c r="H12" s="6">
        <v>0.88</v>
      </c>
      <c r="I12" s="1">
        <v>0.64591699999999996</v>
      </c>
      <c r="J12" s="1">
        <v>0.68126129999999996</v>
      </c>
      <c r="K12" s="1">
        <v>0.82833389999999996</v>
      </c>
      <c r="L12" s="1">
        <f t="shared" si="1"/>
        <v>0.71850406666666666</v>
      </c>
    </row>
    <row r="13" spans="2:12" x14ac:dyDescent="0.25">
      <c r="B13" s="6">
        <v>0.89</v>
      </c>
      <c r="C13" s="1">
        <v>0.9394091</v>
      </c>
      <c r="D13" s="1">
        <v>0.93919770000000002</v>
      </c>
      <c r="E13" s="1">
        <v>0.96700640000000004</v>
      </c>
      <c r="F13" s="1">
        <f t="shared" si="0"/>
        <v>0.94853773333333324</v>
      </c>
      <c r="H13" s="6">
        <v>0.89</v>
      </c>
      <c r="I13" s="1">
        <v>0.67118809999999995</v>
      </c>
      <c r="J13" s="1">
        <v>0.6909343</v>
      </c>
      <c r="K13" s="1">
        <v>0.84233659999999999</v>
      </c>
      <c r="L13" s="1">
        <f t="shared" si="1"/>
        <v>0.73481966666666665</v>
      </c>
    </row>
    <row r="14" spans="2:12" x14ac:dyDescent="0.25">
      <c r="B14" s="6">
        <v>0.9</v>
      </c>
      <c r="C14" s="3">
        <v>0.95370270000000001</v>
      </c>
      <c r="D14" s="3">
        <v>0.9478723</v>
      </c>
      <c r="E14" s="3">
        <v>0.9735163</v>
      </c>
      <c r="F14" s="3">
        <f t="shared" si="0"/>
        <v>0.95836376666666678</v>
      </c>
      <c r="H14" s="6">
        <v>0.9</v>
      </c>
      <c r="I14" s="1">
        <v>0.69974219999999998</v>
      </c>
      <c r="J14" s="1">
        <v>0.72278759999999997</v>
      </c>
      <c r="K14" s="1">
        <v>0.86534149999999999</v>
      </c>
      <c r="L14" s="1">
        <f t="shared" si="1"/>
        <v>0.76262376666666665</v>
      </c>
    </row>
    <row r="15" spans="2:12" x14ac:dyDescent="0.25">
      <c r="B15" s="6">
        <v>0.91</v>
      </c>
      <c r="C15" s="3">
        <v>0.96476859999999998</v>
      </c>
      <c r="D15" s="3">
        <v>0.95888410000000002</v>
      </c>
      <c r="E15" s="3">
        <v>0.98052519999999999</v>
      </c>
      <c r="F15" s="3">
        <f t="shared" si="0"/>
        <v>0.96805929999999984</v>
      </c>
      <c r="H15" s="6">
        <v>0.91</v>
      </c>
      <c r="I15" s="1">
        <v>0.73219049999999997</v>
      </c>
      <c r="J15" s="1">
        <v>0.74857669999999998</v>
      </c>
      <c r="K15" s="1">
        <v>0.88534579999999996</v>
      </c>
      <c r="L15" s="1">
        <f t="shared" si="1"/>
        <v>0.78870433333333334</v>
      </c>
    </row>
    <row r="16" spans="2:12" x14ac:dyDescent="0.25">
      <c r="B16" s="6">
        <v>0.92</v>
      </c>
      <c r="C16" s="3">
        <v>0.96847830000000001</v>
      </c>
      <c r="D16" s="3">
        <v>0.96057139999999996</v>
      </c>
      <c r="E16" s="3">
        <v>0.98204250000000004</v>
      </c>
      <c r="F16" s="3">
        <f t="shared" si="0"/>
        <v>0.97036406666666675</v>
      </c>
      <c r="H16" s="7">
        <v>0.92</v>
      </c>
      <c r="I16" s="3">
        <v>0.76094720000000005</v>
      </c>
      <c r="J16" s="3">
        <v>0.77584620000000004</v>
      </c>
      <c r="K16" s="3">
        <v>0.90202059999999995</v>
      </c>
      <c r="L16" s="3">
        <f t="shared" si="1"/>
        <v>0.81293799999999994</v>
      </c>
    </row>
    <row r="17" spans="2:12" x14ac:dyDescent="0.25">
      <c r="B17" s="6">
        <v>0.93</v>
      </c>
      <c r="C17" s="3">
        <v>0.96625649999999996</v>
      </c>
      <c r="D17" s="3">
        <v>0.95625910000000003</v>
      </c>
      <c r="E17" s="3">
        <v>0.98063180000000005</v>
      </c>
      <c r="F17" s="3">
        <f t="shared" si="0"/>
        <v>0.96771580000000001</v>
      </c>
      <c r="H17" s="7">
        <v>0.93</v>
      </c>
      <c r="I17" s="3">
        <v>0.79960529999999996</v>
      </c>
      <c r="J17" s="3">
        <v>0.78995320000000002</v>
      </c>
      <c r="K17" s="3">
        <v>0.91772969999999998</v>
      </c>
      <c r="L17" s="3">
        <f t="shared" si="1"/>
        <v>0.83576273333333317</v>
      </c>
    </row>
    <row r="18" spans="2:12" x14ac:dyDescent="0.25">
      <c r="B18" s="6">
        <v>0.94</v>
      </c>
      <c r="C18" s="1">
        <v>0.95214750000000004</v>
      </c>
      <c r="D18" s="1">
        <v>0.93020460000000005</v>
      </c>
      <c r="E18" s="1">
        <v>0.97149830000000004</v>
      </c>
      <c r="F18" s="1">
        <f t="shared" si="0"/>
        <v>0.95128346666666674</v>
      </c>
      <c r="H18" s="7">
        <v>0.94</v>
      </c>
      <c r="I18" s="3">
        <v>0.81948500000000002</v>
      </c>
      <c r="J18" s="3">
        <v>0.78583420000000004</v>
      </c>
      <c r="K18" s="3">
        <v>0.92423580000000005</v>
      </c>
      <c r="L18" s="3">
        <f t="shared" si="1"/>
        <v>0.84318500000000007</v>
      </c>
    </row>
    <row r="19" spans="2:12" x14ac:dyDescent="0.25">
      <c r="B19" s="6">
        <v>0.95</v>
      </c>
      <c r="C19" s="1">
        <v>0.91401739999999998</v>
      </c>
      <c r="D19" s="1">
        <v>0.84011630000000004</v>
      </c>
      <c r="E19" s="1">
        <v>0.94437680000000002</v>
      </c>
      <c r="F19" s="1">
        <f t="shared" si="0"/>
        <v>0.89950350000000012</v>
      </c>
      <c r="H19" s="6">
        <v>0.95</v>
      </c>
      <c r="I19" s="1">
        <v>0.80566349999999998</v>
      </c>
      <c r="J19" s="1">
        <v>0.72105790000000003</v>
      </c>
      <c r="K19" s="1">
        <v>0.91769179999999995</v>
      </c>
      <c r="L19" s="1">
        <f t="shared" si="1"/>
        <v>0.81480439999999998</v>
      </c>
    </row>
    <row r="20" spans="2:12" x14ac:dyDescent="0.25">
      <c r="B20" s="6">
        <v>0.96</v>
      </c>
      <c r="C20" s="1">
        <v>0.746</v>
      </c>
      <c r="D20" s="1">
        <v>0.65200610000000003</v>
      </c>
      <c r="E20" s="1">
        <v>0.87363380000000002</v>
      </c>
      <c r="F20" s="1">
        <f t="shared" si="0"/>
        <v>0.75721329999999998</v>
      </c>
      <c r="H20" s="6">
        <v>0.96</v>
      </c>
      <c r="I20" s="1">
        <v>0.67702680000000004</v>
      </c>
      <c r="J20" s="1">
        <v>0.58271930000000005</v>
      </c>
      <c r="K20" s="1">
        <v>0.8846292</v>
      </c>
      <c r="L20" s="1">
        <f t="shared" si="1"/>
        <v>0.71479176666666666</v>
      </c>
    </row>
    <row r="21" spans="2:12" x14ac:dyDescent="0.25">
      <c r="B21" s="6">
        <v>0.97</v>
      </c>
      <c r="C21" s="1">
        <v>0.34</v>
      </c>
      <c r="D21" s="1">
        <v>0.20799999999999999</v>
      </c>
      <c r="E21" s="1">
        <v>0.74266620000000005</v>
      </c>
      <c r="F21" s="1">
        <f t="shared" si="0"/>
        <v>0.43022206666666668</v>
      </c>
      <c r="H21" s="6">
        <v>0.97</v>
      </c>
      <c r="I21" s="1">
        <v>0.31758239999999999</v>
      </c>
      <c r="J21" s="1">
        <v>0.19314290000000001</v>
      </c>
      <c r="K21" s="1">
        <v>0.80463119999999999</v>
      </c>
      <c r="L21" s="1">
        <f t="shared" si="1"/>
        <v>0.4384521666666667</v>
      </c>
    </row>
    <row r="22" spans="2:12" x14ac:dyDescent="0.25">
      <c r="B22" s="6">
        <v>0.98</v>
      </c>
      <c r="C22" s="1" t="s">
        <v>3</v>
      </c>
      <c r="D22" s="1" t="s">
        <v>3</v>
      </c>
      <c r="E22" s="1">
        <v>0.66666669999999995</v>
      </c>
      <c r="F22" s="1">
        <f t="shared" si="0"/>
        <v>0.66666669999999995</v>
      </c>
      <c r="H22" s="6">
        <v>0.98</v>
      </c>
      <c r="I22" s="1" t="s">
        <v>3</v>
      </c>
      <c r="J22" s="1" t="s">
        <v>3</v>
      </c>
      <c r="K22" s="1">
        <v>0.75</v>
      </c>
      <c r="L22" s="1">
        <f t="shared" si="1"/>
        <v>0.75</v>
      </c>
    </row>
    <row r="23" spans="2:12" x14ac:dyDescent="0.25">
      <c r="B23" s="6">
        <v>0.99</v>
      </c>
      <c r="C23" s="1" t="s">
        <v>3</v>
      </c>
      <c r="D23" s="1" t="s">
        <v>3</v>
      </c>
      <c r="E23" s="1">
        <v>0.66666669999999995</v>
      </c>
      <c r="F23" s="1">
        <f t="shared" si="0"/>
        <v>0.66666669999999995</v>
      </c>
      <c r="H23" s="6">
        <v>0.99</v>
      </c>
      <c r="I23" s="1" t="s">
        <v>3</v>
      </c>
      <c r="J23" s="1" t="s">
        <v>3</v>
      </c>
      <c r="K23" s="1">
        <v>0.75</v>
      </c>
      <c r="L23" s="1">
        <f t="shared" si="1"/>
        <v>0.75</v>
      </c>
    </row>
    <row r="25" spans="2:12" x14ac:dyDescent="0.25">
      <c r="B25" s="9" t="s">
        <v>13</v>
      </c>
      <c r="C25" s="10"/>
      <c r="D25" s="10"/>
      <c r="E25" s="10"/>
      <c r="F25" s="14"/>
      <c r="H25" s="9" t="s">
        <v>14</v>
      </c>
      <c r="I25" s="10"/>
      <c r="J25" s="10"/>
      <c r="K25" s="10"/>
      <c r="L25" s="14"/>
    </row>
    <row r="26" spans="2:12" x14ac:dyDescent="0.25">
      <c r="B26" s="11" t="s">
        <v>8</v>
      </c>
      <c r="C26" s="12"/>
      <c r="D26" s="12"/>
      <c r="E26" s="12"/>
      <c r="F26" s="15"/>
      <c r="H26" s="11" t="s">
        <v>8</v>
      </c>
      <c r="I26" s="12"/>
      <c r="J26" s="12"/>
      <c r="K26" s="12"/>
      <c r="L26" s="15"/>
    </row>
    <row r="27" spans="2:12" x14ac:dyDescent="0.25">
      <c r="B27" s="16"/>
      <c r="C27" s="17" t="s">
        <v>9</v>
      </c>
      <c r="D27" s="17"/>
      <c r="E27" s="17"/>
      <c r="F27" s="18"/>
      <c r="H27" s="16"/>
      <c r="I27" s="17" t="s">
        <v>12</v>
      </c>
      <c r="J27" s="17"/>
      <c r="K27" s="17"/>
      <c r="L27" s="18"/>
    </row>
    <row r="28" spans="2:12" x14ac:dyDescent="0.25">
      <c r="B28" s="8" t="s">
        <v>6</v>
      </c>
      <c r="C28" s="8" t="s">
        <v>0</v>
      </c>
      <c r="D28" s="8" t="s">
        <v>1</v>
      </c>
      <c r="E28" s="8" t="s">
        <v>2</v>
      </c>
      <c r="F28" s="8" t="s">
        <v>4</v>
      </c>
      <c r="H28" s="8" t="s">
        <v>6</v>
      </c>
      <c r="I28" s="8" t="s">
        <v>0</v>
      </c>
      <c r="J28" s="8" t="s">
        <v>1</v>
      </c>
      <c r="K28" s="8" t="s">
        <v>2</v>
      </c>
      <c r="L28" s="8" t="s">
        <v>4</v>
      </c>
    </row>
    <row r="29" spans="2:12" x14ac:dyDescent="0.25">
      <c r="B29" s="6">
        <v>0.85</v>
      </c>
      <c r="C29" s="2">
        <v>0.96666399999999997</v>
      </c>
      <c r="D29" s="2">
        <v>0.9585726</v>
      </c>
      <c r="E29" s="2">
        <v>0.98104250000000004</v>
      </c>
      <c r="F29" s="2">
        <f t="shared" ref="F29:F43" si="2">AVERAGE(C29:E29)</f>
        <v>0.9687597</v>
      </c>
      <c r="H29" s="6">
        <v>0.85</v>
      </c>
      <c r="I29" s="1">
        <v>0.73989769999999999</v>
      </c>
      <c r="J29" s="1">
        <v>0.77768060000000006</v>
      </c>
      <c r="K29" s="1">
        <v>0.89635410000000004</v>
      </c>
      <c r="L29" s="1">
        <f t="shared" ref="L29:L43" si="3">AVERAGE(I29:K29)</f>
        <v>0.8046441333333334</v>
      </c>
    </row>
    <row r="30" spans="2:12" x14ac:dyDescent="0.25">
      <c r="B30" s="6">
        <v>0.86</v>
      </c>
      <c r="C30" s="4">
        <v>0.96856690000000001</v>
      </c>
      <c r="D30" s="4">
        <v>0.95848299999999997</v>
      </c>
      <c r="E30" s="4">
        <v>0.98154920000000001</v>
      </c>
      <c r="F30" s="4">
        <f t="shared" si="2"/>
        <v>0.96953303333333329</v>
      </c>
      <c r="H30" s="6">
        <v>0.86</v>
      </c>
      <c r="I30" s="1">
        <v>0.74550300000000003</v>
      </c>
      <c r="J30" s="1">
        <v>0.78081299999999998</v>
      </c>
      <c r="K30" s="1">
        <v>0.89902400000000005</v>
      </c>
      <c r="L30" s="1">
        <f t="shared" si="3"/>
        <v>0.80844666666666676</v>
      </c>
    </row>
    <row r="31" spans="2:12" x14ac:dyDescent="0.25">
      <c r="B31" s="6">
        <v>0.87</v>
      </c>
      <c r="C31" s="2">
        <v>0.96856690000000001</v>
      </c>
      <c r="D31" s="2">
        <v>0.956484</v>
      </c>
      <c r="E31" s="2">
        <v>0.9810565</v>
      </c>
      <c r="F31" s="2">
        <f t="shared" si="2"/>
        <v>0.9687024666666666</v>
      </c>
      <c r="H31" s="6">
        <v>0.87</v>
      </c>
      <c r="I31" s="2">
        <v>0.7489072</v>
      </c>
      <c r="J31" s="2">
        <v>0.78016640000000004</v>
      </c>
      <c r="K31" s="2">
        <v>0.90002749999999998</v>
      </c>
      <c r="L31" s="2">
        <f t="shared" si="3"/>
        <v>0.80970036666666667</v>
      </c>
    </row>
    <row r="32" spans="2:12" x14ac:dyDescent="0.25">
      <c r="B32" s="6">
        <v>0.88</v>
      </c>
      <c r="C32" s="2">
        <v>0.97047729999999999</v>
      </c>
      <c r="D32" s="2">
        <v>0.95640159999999996</v>
      </c>
      <c r="E32" s="2">
        <v>0.9815642</v>
      </c>
      <c r="F32" s="2">
        <f t="shared" si="2"/>
        <v>0.96948103333333335</v>
      </c>
      <c r="H32" s="6">
        <v>0.88</v>
      </c>
      <c r="I32" s="2">
        <v>0.7546503</v>
      </c>
      <c r="J32" s="2">
        <v>0.7820821</v>
      </c>
      <c r="K32" s="2">
        <v>0.90236450000000001</v>
      </c>
      <c r="L32" s="2">
        <f t="shared" si="3"/>
        <v>0.81303230000000004</v>
      </c>
    </row>
    <row r="33" spans="2:12" x14ac:dyDescent="0.25">
      <c r="B33" s="6">
        <v>0.89</v>
      </c>
      <c r="C33" s="1">
        <v>0.96839679999999995</v>
      </c>
      <c r="D33" s="1">
        <v>0.95032859999999997</v>
      </c>
      <c r="E33" s="1">
        <v>0.97962079999999996</v>
      </c>
      <c r="F33" s="1">
        <f t="shared" si="2"/>
        <v>0.96611539999999996</v>
      </c>
      <c r="H33" s="6">
        <v>0.89</v>
      </c>
      <c r="I33" s="2">
        <v>0.76023680000000005</v>
      </c>
      <c r="J33" s="2">
        <v>0.78085329999999997</v>
      </c>
      <c r="K33" s="2">
        <v>0.90472520000000001</v>
      </c>
      <c r="L33" s="2">
        <f t="shared" si="3"/>
        <v>0.81527176666666668</v>
      </c>
    </row>
    <row r="34" spans="2:12" x14ac:dyDescent="0.25">
      <c r="B34" s="6">
        <v>0.9</v>
      </c>
      <c r="C34" s="1">
        <v>0.96639759999999997</v>
      </c>
      <c r="D34" s="1">
        <v>0.9522602</v>
      </c>
      <c r="E34" s="1">
        <v>0.9796319</v>
      </c>
      <c r="F34" s="1">
        <f t="shared" si="2"/>
        <v>0.96609656666666677</v>
      </c>
      <c r="H34" s="6">
        <v>0.9</v>
      </c>
      <c r="I34" s="2">
        <v>0.76671610000000001</v>
      </c>
      <c r="J34" s="4">
        <v>0.78874069999999996</v>
      </c>
      <c r="K34" s="2">
        <v>0.90873029999999999</v>
      </c>
      <c r="L34" s="2">
        <f t="shared" si="3"/>
        <v>0.82139570000000006</v>
      </c>
    </row>
    <row r="35" spans="2:12" x14ac:dyDescent="0.25">
      <c r="B35" s="6">
        <v>0.91</v>
      </c>
      <c r="C35" s="1">
        <v>0.96439839999999999</v>
      </c>
      <c r="D35" s="1">
        <v>0.95026069999999996</v>
      </c>
      <c r="E35" s="1">
        <v>0.97865570000000002</v>
      </c>
      <c r="F35" s="1">
        <f t="shared" si="2"/>
        <v>0.96443826666666654</v>
      </c>
      <c r="H35" s="6">
        <v>0.91</v>
      </c>
      <c r="I35" s="2">
        <v>0.76967890000000005</v>
      </c>
      <c r="J35" s="2">
        <v>0.78813849999999996</v>
      </c>
      <c r="K35" s="2">
        <v>0.90974160000000004</v>
      </c>
      <c r="L35" s="2">
        <f t="shared" si="3"/>
        <v>0.82251966666666665</v>
      </c>
    </row>
    <row r="36" spans="2:12" x14ac:dyDescent="0.25">
      <c r="B36" s="6">
        <v>0.92</v>
      </c>
      <c r="C36" s="1">
        <v>0.96239920000000001</v>
      </c>
      <c r="D36" s="1">
        <v>0.93426500000000001</v>
      </c>
      <c r="E36" s="1">
        <v>0.97428669999999995</v>
      </c>
      <c r="F36" s="1">
        <f t="shared" si="2"/>
        <v>0.95698363333333336</v>
      </c>
      <c r="H36" s="6">
        <v>0.92</v>
      </c>
      <c r="I36" s="2">
        <v>0.78146190000000004</v>
      </c>
      <c r="J36" s="2">
        <v>0.77401370000000003</v>
      </c>
      <c r="K36" s="2">
        <v>0.91080430000000001</v>
      </c>
      <c r="L36" s="2">
        <f t="shared" si="3"/>
        <v>0.82209330000000003</v>
      </c>
    </row>
    <row r="37" spans="2:12" x14ac:dyDescent="0.25">
      <c r="B37" s="6">
        <v>0.93</v>
      </c>
      <c r="C37" s="1">
        <v>0.95840080000000005</v>
      </c>
      <c r="D37" s="1">
        <v>0.92426779999999997</v>
      </c>
      <c r="E37" s="1">
        <v>0.97091550000000004</v>
      </c>
      <c r="F37" s="1">
        <f t="shared" si="2"/>
        <v>0.95119469999999995</v>
      </c>
      <c r="H37" s="6">
        <v>0.93</v>
      </c>
      <c r="I37" s="2">
        <v>0.78917820000000005</v>
      </c>
      <c r="J37" s="2">
        <v>0.76701390000000003</v>
      </c>
      <c r="K37" s="2">
        <v>0.91219879999999998</v>
      </c>
      <c r="L37" s="2">
        <f t="shared" si="3"/>
        <v>0.82279696666666668</v>
      </c>
    </row>
    <row r="38" spans="2:12" x14ac:dyDescent="0.25">
      <c r="B38" s="6">
        <v>0.94</v>
      </c>
      <c r="C38" s="1">
        <v>0.95640159999999996</v>
      </c>
      <c r="D38" s="1">
        <v>0.91420809999999997</v>
      </c>
      <c r="E38" s="1">
        <v>0.96806720000000002</v>
      </c>
      <c r="F38" s="1">
        <f t="shared" si="2"/>
        <v>0.94622563333333332</v>
      </c>
      <c r="H38" s="6">
        <v>0.94</v>
      </c>
      <c r="I38" s="2">
        <v>0.79513860000000003</v>
      </c>
      <c r="J38" s="2">
        <v>0.76481710000000003</v>
      </c>
      <c r="K38" s="2">
        <v>0.91427060000000004</v>
      </c>
      <c r="L38" s="4">
        <f t="shared" si="3"/>
        <v>0.82474210000000003</v>
      </c>
    </row>
    <row r="39" spans="2:12" x14ac:dyDescent="0.25">
      <c r="B39" s="6">
        <v>0.95</v>
      </c>
      <c r="C39" s="1">
        <v>0.94240729999999995</v>
      </c>
      <c r="D39" s="1">
        <v>0.90015579999999995</v>
      </c>
      <c r="E39" s="1">
        <v>0.96146949999999998</v>
      </c>
      <c r="F39" s="1">
        <f t="shared" si="2"/>
        <v>0.93467753333333337</v>
      </c>
      <c r="H39" s="6">
        <v>0.95</v>
      </c>
      <c r="I39" s="2">
        <v>0.79233220000000004</v>
      </c>
      <c r="J39" s="2">
        <v>0.7644706</v>
      </c>
      <c r="K39" s="2">
        <v>0.915794</v>
      </c>
      <c r="L39" s="2">
        <f t="shared" si="3"/>
        <v>0.82419893333333327</v>
      </c>
    </row>
    <row r="40" spans="2:12" x14ac:dyDescent="0.25">
      <c r="B40" s="6">
        <v>0.96</v>
      </c>
      <c r="C40" s="1">
        <v>0.95006630000000003</v>
      </c>
      <c r="D40" s="1">
        <v>0.86807239999999997</v>
      </c>
      <c r="E40" s="1">
        <v>0.95616000000000001</v>
      </c>
      <c r="F40" s="1">
        <f t="shared" si="2"/>
        <v>0.92476623333333341</v>
      </c>
      <c r="H40" s="6">
        <v>0.96</v>
      </c>
      <c r="I40" s="5">
        <v>0.80647100000000005</v>
      </c>
      <c r="J40" s="1">
        <v>0.74358139999999995</v>
      </c>
      <c r="K40" s="5">
        <v>0.91712110000000002</v>
      </c>
      <c r="L40" s="1">
        <f t="shared" si="3"/>
        <v>0.82239116666666667</v>
      </c>
    </row>
    <row r="41" spans="2:12" x14ac:dyDescent="0.25">
      <c r="B41" s="6">
        <v>0.97</v>
      </c>
      <c r="C41" s="1">
        <v>0.93203809999999998</v>
      </c>
      <c r="D41" s="1">
        <v>0.81807669999999999</v>
      </c>
      <c r="E41" s="1">
        <v>0.94079800000000002</v>
      </c>
      <c r="F41" s="1">
        <f t="shared" si="2"/>
        <v>0.89697093333333333</v>
      </c>
      <c r="H41" s="6">
        <v>0.97</v>
      </c>
      <c r="I41" s="1">
        <v>0.80277739999999997</v>
      </c>
      <c r="J41" s="1">
        <v>0.70922660000000004</v>
      </c>
      <c r="K41" s="1">
        <v>0.91322890000000001</v>
      </c>
      <c r="L41" s="1">
        <f t="shared" si="3"/>
        <v>0.80841096666666667</v>
      </c>
    </row>
    <row r="42" spans="2:12" x14ac:dyDescent="0.25">
      <c r="B42" s="6">
        <v>0.98</v>
      </c>
      <c r="C42" s="1">
        <v>0.88401790000000002</v>
      </c>
      <c r="D42" s="1">
        <v>0.73200540000000003</v>
      </c>
      <c r="E42" s="1">
        <v>0.91217040000000005</v>
      </c>
      <c r="F42" s="1">
        <f t="shared" si="2"/>
        <v>0.84273123333333333</v>
      </c>
      <c r="H42" s="6">
        <v>0.98</v>
      </c>
      <c r="I42" s="1">
        <v>0.77460119999999999</v>
      </c>
      <c r="J42" s="1">
        <v>0.63985270000000005</v>
      </c>
      <c r="K42" s="1">
        <v>0.90121180000000001</v>
      </c>
      <c r="L42" s="1">
        <f t="shared" si="3"/>
        <v>0.77188856666666672</v>
      </c>
    </row>
    <row r="43" spans="2:12" x14ac:dyDescent="0.25">
      <c r="B43" s="6">
        <v>0.99</v>
      </c>
      <c r="C43" s="1">
        <v>0.75</v>
      </c>
      <c r="D43" s="1">
        <v>0.52600749999999996</v>
      </c>
      <c r="E43" s="1">
        <v>0.84696930000000004</v>
      </c>
      <c r="F43" s="1">
        <f t="shared" si="2"/>
        <v>0.7076589333333333</v>
      </c>
      <c r="H43" s="6">
        <v>0.99</v>
      </c>
      <c r="I43" s="1">
        <v>0.67771079999999995</v>
      </c>
      <c r="J43" s="1">
        <v>0.4741224</v>
      </c>
      <c r="K43" s="1">
        <v>0.86946800000000002</v>
      </c>
      <c r="L43" s="1">
        <f t="shared" si="3"/>
        <v>0.6737670666666666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mh</dc:creator>
  <cp:lastModifiedBy>Dr Desire Dalton</cp:lastModifiedBy>
  <cp:revision>0</cp:revision>
  <dcterms:created xsi:type="dcterms:W3CDTF">2015-01-08T22:10:30Z</dcterms:created>
  <dcterms:modified xsi:type="dcterms:W3CDTF">2016-09-21T05:00:30Z</dcterms:modified>
  <dc:language>en-US</dc:language>
</cp:coreProperties>
</file>